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400" windowHeight="7755"/>
  </bookViews>
  <sheets>
    <sheet name="Sheet1" sheetId="1" r:id="rId1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H11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8:$C$16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Sheet1!$D$8:$D$16</c:f>
              <c:numCache>
                <c:formatCode>General</c:formatCode>
                <c:ptCount val="9"/>
                <c:pt idx="0">
                  <c:v>0</c:v>
                </c:pt>
                <c:pt idx="1">
                  <c:v>23</c:v>
                </c:pt>
                <c:pt idx="2">
                  <c:v>44.02</c:v>
                </c:pt>
                <c:pt idx="3">
                  <c:v>49.45</c:v>
                </c:pt>
                <c:pt idx="4">
                  <c:v>60.3</c:v>
                </c:pt>
                <c:pt idx="5">
                  <c:v>65.209999999999994</c:v>
                </c:pt>
                <c:pt idx="6">
                  <c:v>73.36</c:v>
                </c:pt>
                <c:pt idx="7">
                  <c:v>80.55</c:v>
                </c:pt>
                <c:pt idx="8">
                  <c:v>82.06</c:v>
                </c:pt>
              </c:numCache>
            </c:numRef>
          </c:yVal>
        </c:ser>
        <c:dLbls/>
        <c:axId val="103688832"/>
        <c:axId val="103711488"/>
      </c:scatterChart>
      <c:valAx>
        <c:axId val="1036888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h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711488"/>
        <c:crosses val="autoZero"/>
        <c:crossBetween val="midCat"/>
      </c:valAx>
      <c:valAx>
        <c:axId val="103711488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ynamic</a:t>
                </a:r>
                <a:r>
                  <a:rPr lang="en-US" baseline="0"/>
                  <a:t> swelling ratio %</a:t>
                </a:r>
                <a:endParaRPr lang="en-US"/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688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5</xdr:colOff>
      <xdr:row>5</xdr:row>
      <xdr:rowOff>4762</xdr:rowOff>
    </xdr:from>
    <xdr:to>
      <xdr:col>14</xdr:col>
      <xdr:colOff>123825</xdr:colOff>
      <xdr:row>1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C8:D16"/>
  <sheetViews>
    <sheetView tabSelected="1" workbookViewId="0">
      <selection activeCell="D8" sqref="D8"/>
    </sheetView>
  </sheetViews>
  <sheetFormatPr defaultRowHeight="15"/>
  <sheetData>
    <row r="8" spans="3:4">
      <c r="C8">
        <v>0</v>
      </c>
      <c r="D8">
        <v>0</v>
      </c>
    </row>
    <row r="9" spans="3:4">
      <c r="C9">
        <v>1</v>
      </c>
      <c r="D9">
        <v>23</v>
      </c>
    </row>
    <row r="10" spans="3:4">
      <c r="C10">
        <v>2</v>
      </c>
      <c r="D10">
        <v>44.02</v>
      </c>
    </row>
    <row r="11" spans="3:4">
      <c r="C11">
        <v>3</v>
      </c>
      <c r="D11">
        <v>49.45</v>
      </c>
    </row>
    <row r="12" spans="3:4">
      <c r="C12">
        <v>4</v>
      </c>
      <c r="D12">
        <v>60.3</v>
      </c>
    </row>
    <row r="13" spans="3:4">
      <c r="C13">
        <v>5</v>
      </c>
      <c r="D13">
        <v>65.209999999999994</v>
      </c>
    </row>
    <row r="14" spans="3:4">
      <c r="C14">
        <v>6</v>
      </c>
      <c r="D14">
        <v>73.36</v>
      </c>
    </row>
    <row r="15" spans="3:4">
      <c r="C15">
        <v>7</v>
      </c>
      <c r="D15">
        <v>80.55</v>
      </c>
    </row>
    <row r="16" spans="3:4">
      <c r="C16">
        <v>8</v>
      </c>
      <c r="D16">
        <v>82.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</dc:creator>
  <cp:lastModifiedBy>GMT</cp:lastModifiedBy>
  <dcterms:created xsi:type="dcterms:W3CDTF">2020-01-16T08:06:04Z</dcterms:created>
  <dcterms:modified xsi:type="dcterms:W3CDTF">2020-02-04T21:14:25Z</dcterms:modified>
</cp:coreProperties>
</file>